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F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1">
  <si>
    <t xml:space="preserve">f4-F-IF-ABCG5</t>
  </si>
  <si>
    <t xml:space="preserve">Control</t>
  </si>
  <si>
    <t xml:space="preserve">AB23A</t>
  </si>
  <si>
    <t xml:space="preserve">positive area</t>
  </si>
  <si>
    <t xml:space="preserve">P</t>
  </si>
  <si>
    <t xml:space="preserve">f4-G-IF-ABCG8</t>
  </si>
  <si>
    <t xml:space="preserve">S-Figure3</t>
  </si>
  <si>
    <t xml:space="preserve">sf3-D-Caco-2-IF</t>
  </si>
  <si>
    <t xml:space="preserve">ABCG5</t>
  </si>
  <si>
    <t xml:space="preserve">ABCG8</t>
  </si>
  <si>
    <t xml:space="preserve">LXRα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2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1.24"/>
  </cols>
  <sheetData>
    <row r="2" s="2" customFormat="true" ht="15" hidden="false" customHeight="false" outlineLevel="0" collapsed="false">
      <c r="A2" s="1" t="s">
        <v>0</v>
      </c>
      <c r="B2" s="1"/>
      <c r="C2" s="1"/>
    </row>
    <row r="3" s="2" customFormat="true" ht="15" hidden="false" customHeight="false" outlineLevel="0" collapsed="false">
      <c r="A3" s="1"/>
      <c r="B3" s="3" t="s">
        <v>1</v>
      </c>
      <c r="C3" s="3" t="s">
        <v>2</v>
      </c>
    </row>
    <row r="4" s="2" customFormat="true" ht="15" hidden="false" customHeight="false" outlineLevel="0" collapsed="false">
      <c r="A4" s="1" t="s">
        <v>3</v>
      </c>
      <c r="B4" s="4" t="n">
        <v>1.0478</v>
      </c>
      <c r="C4" s="4" t="n">
        <v>1.5831</v>
      </c>
    </row>
    <row r="5" s="2" customFormat="true" ht="15" hidden="false" customHeight="false" outlineLevel="0" collapsed="false">
      <c r="A5" s="1"/>
      <c r="B5" s="4" t="n">
        <v>1.1852</v>
      </c>
      <c r="C5" s="4" t="n">
        <v>1.4567</v>
      </c>
    </row>
    <row r="6" s="2" customFormat="true" ht="15" hidden="false" customHeight="false" outlineLevel="0" collapsed="false">
      <c r="A6" s="1"/>
      <c r="B6" s="4" t="n">
        <v>1.0567</v>
      </c>
      <c r="C6" s="4" t="n">
        <v>1.5876</v>
      </c>
    </row>
    <row r="7" s="2" customFormat="true" ht="15" hidden="false" customHeight="false" outlineLevel="0" collapsed="false">
      <c r="A7" s="1"/>
      <c r="B7" s="4" t="n">
        <v>1.1743</v>
      </c>
      <c r="C7" s="4" t="n">
        <v>1.4575</v>
      </c>
    </row>
    <row r="8" s="2" customFormat="true" ht="15" hidden="false" customHeight="false" outlineLevel="0" collapsed="false">
      <c r="A8" s="1"/>
      <c r="B8" s="4" t="n">
        <v>1.0279</v>
      </c>
      <c r="C8" s="4" t="n">
        <v>1.6575</v>
      </c>
    </row>
    <row r="9" s="2" customFormat="true" ht="15" hidden="false" customHeight="false" outlineLevel="0" collapsed="false">
      <c r="A9" s="1" t="s">
        <v>4</v>
      </c>
      <c r="B9" s="1"/>
      <c r="C9" s="1" t="n">
        <v>0.032</v>
      </c>
    </row>
    <row r="10" s="2" customFormat="true" ht="15" hidden="false" customHeight="false" outlineLevel="0" collapsed="false">
      <c r="A10" s="1"/>
      <c r="B10" s="1"/>
      <c r="C10" s="1"/>
    </row>
    <row r="11" s="2" customFormat="true" ht="15" hidden="false" customHeight="false" outlineLevel="0" collapsed="false">
      <c r="A11" s="1"/>
      <c r="B11" s="1"/>
      <c r="C11" s="1"/>
    </row>
    <row r="12" s="2" customFormat="true" ht="15" hidden="false" customHeight="false" outlineLevel="0" collapsed="false">
      <c r="A12" s="1"/>
      <c r="B12" s="1"/>
      <c r="C12" s="1"/>
    </row>
    <row r="13" s="2" customFormat="true" ht="15" hidden="false" customHeight="false" outlineLevel="0" collapsed="false">
      <c r="A13" s="1" t="s">
        <v>5</v>
      </c>
      <c r="B13" s="1"/>
      <c r="C13" s="1"/>
    </row>
    <row r="14" s="2" customFormat="true" ht="15" hidden="false" customHeight="false" outlineLevel="0" collapsed="false">
      <c r="A14" s="1"/>
      <c r="B14" s="3" t="s">
        <v>1</v>
      </c>
      <c r="C14" s="3" t="s">
        <v>2</v>
      </c>
    </row>
    <row r="15" s="2" customFormat="true" ht="15" hidden="false" customHeight="false" outlineLevel="0" collapsed="false">
      <c r="A15" s="1" t="s">
        <v>3</v>
      </c>
      <c r="B15" s="4" t="n">
        <v>1.2478</v>
      </c>
      <c r="C15" s="4" t="n">
        <v>1.4732</v>
      </c>
    </row>
    <row r="16" s="2" customFormat="true" ht="15" hidden="false" customHeight="false" outlineLevel="0" collapsed="false">
      <c r="A16" s="1"/>
      <c r="B16" s="4" t="n">
        <v>1.2852</v>
      </c>
      <c r="C16" s="4" t="n">
        <v>1.4567</v>
      </c>
    </row>
    <row r="17" s="2" customFormat="true" ht="15" hidden="false" customHeight="false" outlineLevel="0" collapsed="false">
      <c r="A17" s="1"/>
      <c r="B17" s="4" t="n">
        <v>1.3567</v>
      </c>
      <c r="C17" s="4" t="n">
        <v>1.4876</v>
      </c>
    </row>
    <row r="18" s="2" customFormat="true" ht="15" hidden="false" customHeight="false" outlineLevel="0" collapsed="false">
      <c r="A18" s="1"/>
      <c r="B18" s="4" t="n">
        <v>1.2743</v>
      </c>
      <c r="C18" s="4" t="n">
        <v>1.38975</v>
      </c>
    </row>
    <row r="19" s="2" customFormat="true" ht="15" hidden="false" customHeight="false" outlineLevel="0" collapsed="false">
      <c r="A19" s="1"/>
      <c r="B19" s="4" t="n">
        <v>1.3279</v>
      </c>
      <c r="C19" s="4" t="n">
        <v>1.4575</v>
      </c>
    </row>
    <row r="20" s="2" customFormat="true" ht="15" hidden="false" customHeight="false" outlineLevel="0" collapsed="false">
      <c r="A20" s="1" t="s">
        <v>4</v>
      </c>
      <c r="B20" s="1"/>
      <c r="C20" s="1" t="n">
        <v>0.045</v>
      </c>
    </row>
    <row r="23" s="2" customFormat="true" ht="15" hidden="false" customHeight="false" outlineLevel="0" collapsed="false">
      <c r="A23" s="2" t="s">
        <v>6</v>
      </c>
    </row>
    <row r="24" s="2" customFormat="true" ht="15" hidden="false" customHeight="false" outlineLevel="0" collapsed="false">
      <c r="A24" s="1" t="s">
        <v>7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="2" customFormat="true" ht="15" hidden="false" customHeight="false" outlineLevel="0" collapsed="false">
      <c r="B25" s="1"/>
      <c r="C25" s="5" t="s">
        <v>8</v>
      </c>
      <c r="D25" s="5"/>
      <c r="E25" s="5"/>
      <c r="F25" s="5"/>
      <c r="G25" s="5"/>
      <c r="H25" s="1" t="s">
        <v>4</v>
      </c>
      <c r="I25" s="5" t="s">
        <v>9</v>
      </c>
      <c r="J25" s="5"/>
      <c r="K25" s="5"/>
      <c r="L25" s="5"/>
      <c r="M25" s="5"/>
      <c r="N25" s="1" t="s">
        <v>4</v>
      </c>
      <c r="O25" s="1" t="s">
        <v>10</v>
      </c>
      <c r="P25" s="1"/>
      <c r="Q25" s="1"/>
      <c r="R25" s="1"/>
      <c r="S25" s="1"/>
      <c r="T25" s="1" t="s">
        <v>4</v>
      </c>
    </row>
    <row r="26" s="2" customFormat="true" ht="15" hidden="false" customHeight="false" outlineLevel="0" collapsed="false">
      <c r="A26" s="1" t="n">
        <v>1</v>
      </c>
      <c r="B26" s="1" t="s">
        <v>3</v>
      </c>
      <c r="C26" s="5" t="n">
        <v>15.2179289</v>
      </c>
      <c r="D26" s="5" t="n">
        <v>15.26075622</v>
      </c>
      <c r="E26" s="5" t="n">
        <v>16.26892519</v>
      </c>
      <c r="F26" s="5" t="n">
        <v>13.91328434</v>
      </c>
      <c r="G26" s="5" t="n">
        <v>14.48571985</v>
      </c>
      <c r="H26" s="1"/>
      <c r="I26" s="5" t="n">
        <v>2.7179289</v>
      </c>
      <c r="J26" s="5" t="n">
        <v>2.26075622</v>
      </c>
      <c r="K26" s="5" t="n">
        <v>2.26892519</v>
      </c>
      <c r="L26" s="5" t="n">
        <v>1.91328434</v>
      </c>
      <c r="M26" s="5" t="n">
        <v>2.48571985</v>
      </c>
      <c r="N26" s="1"/>
      <c r="O26" s="1" t="n">
        <v>8.1637867</v>
      </c>
      <c r="P26" s="1" t="n">
        <v>6.98226866</v>
      </c>
      <c r="Q26" s="1" t="n">
        <v>6.90677557</v>
      </c>
      <c r="R26" s="1" t="n">
        <v>8.73985302</v>
      </c>
      <c r="S26" s="1" t="n">
        <v>7.95715955</v>
      </c>
      <c r="T26" s="1"/>
    </row>
    <row r="27" s="2" customFormat="true" ht="15" hidden="false" customHeight="false" outlineLevel="0" collapsed="false">
      <c r="A27" s="1" t="n">
        <v>2</v>
      </c>
      <c r="B27" s="1"/>
      <c r="C27" s="5" t="n">
        <v>22.2179289</v>
      </c>
      <c r="D27" s="5" t="n">
        <v>24.26075622</v>
      </c>
      <c r="E27" s="5" t="n">
        <v>19.26892519</v>
      </c>
      <c r="F27" s="5" t="n">
        <v>19.91328434</v>
      </c>
      <c r="G27" s="5" t="n">
        <v>21.48571985</v>
      </c>
      <c r="H27" s="1" t="n">
        <f aca="false">TTEST(C27:G27,C26:G26,2,2)</f>
        <v>0.000168407435515395</v>
      </c>
      <c r="I27" s="5" t="n">
        <v>5.2179289</v>
      </c>
      <c r="J27" s="5" t="n">
        <v>5.26075622</v>
      </c>
      <c r="K27" s="5" t="n">
        <v>6.26892519</v>
      </c>
      <c r="L27" s="5" t="n">
        <v>3.91328434</v>
      </c>
      <c r="M27" s="5" t="n">
        <v>4.48571985</v>
      </c>
      <c r="N27" s="1" t="n">
        <f aca="false">TTEST(I27:M27,I26:M26,2,2)</f>
        <v>0.000202029196315509</v>
      </c>
      <c r="O27" s="1" t="n">
        <v>12.00123647</v>
      </c>
      <c r="P27" s="1" t="n">
        <v>12.099739306</v>
      </c>
      <c r="Q27" s="1" t="n">
        <v>14.418527937</v>
      </c>
      <c r="R27" s="1" t="n">
        <v>13.000553982</v>
      </c>
      <c r="S27" s="1" t="n">
        <v>14.317155655</v>
      </c>
      <c r="T27" s="1" t="n">
        <f aca="false">TTEST(O27:S27,O26:S26,2,2)</f>
        <v>2.55319954883548E-005</v>
      </c>
    </row>
    <row r="28" s="2" customFormat="true" ht="15" hidden="false" customHeight="false" outlineLevel="0" collapsed="false">
      <c r="A28" s="1" t="n">
        <v>3</v>
      </c>
      <c r="B28" s="1"/>
      <c r="C28" s="5" t="n">
        <v>25.2179289</v>
      </c>
      <c r="D28" s="5" t="n">
        <v>36.26075622</v>
      </c>
      <c r="E28" s="5" t="n">
        <v>26.26892519</v>
      </c>
      <c r="F28" s="5" t="n">
        <v>33.91328434</v>
      </c>
      <c r="G28" s="5" t="n">
        <v>34.48571985</v>
      </c>
      <c r="H28" s="1" t="n">
        <f aca="false">TTEST(C28:G28,C27:G27,2,2)</f>
        <v>0.00389699857479688</v>
      </c>
      <c r="I28" s="5" t="n">
        <v>5.4179289</v>
      </c>
      <c r="J28" s="5" t="n">
        <v>6.26075622</v>
      </c>
      <c r="K28" s="5" t="n">
        <v>4.26892519</v>
      </c>
      <c r="L28" s="5" t="n">
        <v>4.91328434</v>
      </c>
      <c r="M28" s="5" t="n">
        <v>3.48571985</v>
      </c>
      <c r="N28" s="1" t="n">
        <f aca="false">TTEST(I28:M28,I26:M26,2,2)</f>
        <v>0.000877585114758115</v>
      </c>
      <c r="O28" s="1" t="n">
        <v>8.52151244</v>
      </c>
      <c r="P28" s="1" t="n">
        <v>7.53785038</v>
      </c>
      <c r="Q28" s="1" t="n">
        <v>6.82656868</v>
      </c>
      <c r="R28" s="1" t="n">
        <v>7.9714397</v>
      </c>
      <c r="S28" s="1" t="n">
        <v>6.9714397</v>
      </c>
      <c r="T28" s="1" t="n">
        <f aca="false">TTEST(O28:S28,O26:S26,2,2)</f>
        <v>0.70705603272801</v>
      </c>
    </row>
    <row r="29" s="2" customFormat="true" ht="15" hidden="false" customHeight="false" outlineLevel="0" collapsed="false">
      <c r="A29" s="1" t="n">
        <v>4</v>
      </c>
      <c r="B29" s="1"/>
      <c r="C29" s="5" t="n">
        <v>26.2179289</v>
      </c>
      <c r="D29" s="5" t="n">
        <v>35.26075622</v>
      </c>
      <c r="E29" s="5" t="n">
        <v>36.26892519</v>
      </c>
      <c r="F29" s="5" t="n">
        <v>32.1328434</v>
      </c>
      <c r="G29" s="5" t="n">
        <v>29.48571985</v>
      </c>
      <c r="H29" s="1" t="n">
        <f aca="false">TTEST(C29:G29,C27:G27,2,2)</f>
        <v>0.00093978004960962</v>
      </c>
      <c r="I29" s="5" t="n">
        <v>5.6179289</v>
      </c>
      <c r="J29" s="5" t="n">
        <v>5.26075622</v>
      </c>
      <c r="K29" s="5" t="n">
        <v>6.16892519</v>
      </c>
      <c r="L29" s="5" t="n">
        <v>5.41328434</v>
      </c>
      <c r="M29" s="5" t="n">
        <v>4.48571985</v>
      </c>
      <c r="N29" s="1" t="n">
        <f aca="false">TTEST(I29:M29,I27:M27,2,2)</f>
        <v>0.47714548734931</v>
      </c>
      <c r="O29" s="1" t="n">
        <v>14.04482225</v>
      </c>
      <c r="P29" s="1" t="n">
        <v>13.15189055</v>
      </c>
      <c r="Q29" s="1" t="n">
        <v>12.422312975</v>
      </c>
      <c r="R29" s="1" t="n">
        <v>13.53321085</v>
      </c>
      <c r="S29" s="1" t="n">
        <v>14.214299625</v>
      </c>
      <c r="T29" s="1" t="n">
        <f aca="false">TTEST(O29:S29,O27:S27,2,2)</f>
        <v>0.630937322670494</v>
      </c>
    </row>
  </sheetData>
  <mergeCells count="6">
    <mergeCell ref="A4:A8"/>
    <mergeCell ref="A15:A19"/>
    <mergeCell ref="C25:G25"/>
    <mergeCell ref="I25:M25"/>
    <mergeCell ref="O25:S25"/>
    <mergeCell ref="B26:B2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15T13:51:58Z</dcterms:created>
  <dc:creator>yuxichao</dc:creator>
  <dc:description/>
  <dc:language>en-US</dc:language>
  <cp:lastModifiedBy>余夕潮</cp:lastModifiedBy>
  <dcterms:modified xsi:type="dcterms:W3CDTF">2020-10-15T14:12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72</vt:lpwstr>
  </property>
</Properties>
</file>